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620" yWindow="465" windowWidth="15600" windowHeight="117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86">
  <si>
    <t>NA</t>
  </si>
  <si>
    <t>LOC_Os03g01290</t>
  </si>
  <si>
    <t>LOC_Os08g05690</t>
  </si>
  <si>
    <t>ABC transporter, ATP-binding protein, putative, expressed</t>
  </si>
  <si>
    <t>LOC_Os08g05710</t>
  </si>
  <si>
    <t>LOC_Os05g14240</t>
  </si>
  <si>
    <t>LOC_Os02g05050</t>
  </si>
  <si>
    <t>OsSAUR4 - Auxin-responsive SAUR gene family member, expressed</t>
  </si>
  <si>
    <t>LOC_Os02g05060</t>
  </si>
  <si>
    <t>OsSAUR5 - Auxin-responsive SAUR gene family member, expressed</t>
  </si>
  <si>
    <t>LOC_Os08g05840</t>
  </si>
  <si>
    <t>DNA topoisomerase 1, putative, expressed</t>
  </si>
  <si>
    <t>LOC_Os02g35450</t>
  </si>
  <si>
    <t>DNA repair protein Rad51, putative, expressed</t>
  </si>
  <si>
    <t>LOC_Os02g35329</t>
  </si>
  <si>
    <t>RING-H2 finger protein ATL3F, putative, expressed</t>
  </si>
  <si>
    <t>LOC_Os04g57610</t>
  </si>
  <si>
    <t>LOC_Os10g29660</t>
  </si>
  <si>
    <t>TATA-binding protein, putative, expressed</t>
  </si>
  <si>
    <t>Gene ID</t>
  </si>
  <si>
    <t>N22 Leaf Log2 FC</t>
  </si>
  <si>
    <t>IR64 Leaf Log2 FC</t>
  </si>
  <si>
    <t>N22 Root Log2 FC</t>
  </si>
  <si>
    <t>IR64 Root Log2 FC</t>
  </si>
  <si>
    <t>Annotation</t>
  </si>
  <si>
    <t>The value indicates Log2 Fold change in expression of the gene in direct-sown (treated) condition over the transplanted (control) condition.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observed</t>
    </r>
  </si>
  <si>
    <t>Peptide transporter PTR2, putative, expressed</t>
  </si>
  <si>
    <t>Aquaporin protein, putative, expressed</t>
  </si>
  <si>
    <t>Auxin response factor, putative, expressed</t>
  </si>
  <si>
    <t>Role</t>
  </si>
  <si>
    <t xml:space="preserve"> Root system architecture</t>
  </si>
  <si>
    <t>LOC_Os02g56130</t>
  </si>
  <si>
    <t>PCNA - Putative DNA replicative polymerase clamp, expressed</t>
  </si>
  <si>
    <t>LOC_Os08g06620</t>
  </si>
  <si>
    <t>DNA polymerase delta subunit 4 family, putative, expressed</t>
  </si>
  <si>
    <t>LOC_Os11g04954</t>
  </si>
  <si>
    <t>LOC_Os05g46480</t>
  </si>
  <si>
    <t>LOC_Os07g17120</t>
  </si>
  <si>
    <t>LOC_Os06g21910</t>
  </si>
  <si>
    <t>LOC_Os04g49980</t>
  </si>
  <si>
    <t>Late embryogenesis abundant protein, group 3, putative, expressed</t>
  </si>
  <si>
    <t>Late embryogenesis abundant protein, putative, expressed</t>
  </si>
  <si>
    <t>Late embryogenesis abundant group 1, putative, expressed</t>
  </si>
  <si>
    <t>LOC_Os01g73770</t>
  </si>
  <si>
    <t>LOC_Os04g48330</t>
  </si>
  <si>
    <t>LOC_Os06g03670</t>
  </si>
  <si>
    <t>LOC_Os02g45450</t>
  </si>
  <si>
    <t>LOC_Os04g48350</t>
  </si>
  <si>
    <t>Dehydration-responsive element-binding protein, putative, expressed</t>
  </si>
  <si>
    <t>Ethylene-responsive transcription factor ERF027, putative, expressed</t>
  </si>
  <si>
    <t>LOC_Os08g23870</t>
  </si>
  <si>
    <t>LOC_Os06g03750</t>
  </si>
  <si>
    <t>Dehydration response related protein, putative, expressed</t>
  </si>
  <si>
    <t>LOC_Os03g03510</t>
  </si>
  <si>
    <t>LOC_Os12g02200</t>
  </si>
  <si>
    <t>LOC_Os01g52050</t>
  </si>
  <si>
    <t>Systemin receptor SR160 precursor, putative, expressed</t>
  </si>
  <si>
    <t>CAMK_KIN1/SNF1/Nim1_like.15 - calcium/calmodulin depedent kinases</t>
  </si>
  <si>
    <t>CAMK_KIN1/SNF1/Nim1_like.6 - calcium/calmodulin depedent kinases</t>
  </si>
  <si>
    <t>LOC_Os05g36050</t>
  </si>
  <si>
    <t>LOC_Os05g35760</t>
  </si>
  <si>
    <t>LOC_Os11g06140</t>
  </si>
  <si>
    <t>LOC_Os05g35770</t>
  </si>
  <si>
    <t>LOC_Os02g34430</t>
  </si>
  <si>
    <t>LOC_Os03g17550</t>
  </si>
  <si>
    <t>LOC_Os07g44360</t>
  </si>
  <si>
    <t>LOC_Os05g33080</t>
  </si>
  <si>
    <t>LOC_Os10g01560</t>
  </si>
  <si>
    <t>Serine/threonine-protein kinase, putative, expressed</t>
  </si>
  <si>
    <t>Serine/threonine-protein kinase SAPK4, putative, expressed</t>
  </si>
  <si>
    <t>Serine/threonine-protein kinase WNK4, putative, expressed</t>
  </si>
  <si>
    <t>Serine/threonine-protein kinase Haspin, putative, expressed</t>
  </si>
  <si>
    <t xml:space="preserve">    Early plant growth and development, and in protecting cells from abiotic stress</t>
  </si>
  <si>
    <t xml:space="preserve">  DNA replication/repair</t>
  </si>
  <si>
    <t xml:space="preserve">     TOR signaling</t>
  </si>
  <si>
    <t xml:space="preserve"> Transport</t>
  </si>
  <si>
    <t xml:space="preserve"> Drought tolerance</t>
  </si>
  <si>
    <t xml:space="preserve">    Root-knot nematode tolerance</t>
  </si>
  <si>
    <t>Leaf</t>
  </si>
  <si>
    <t>Root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15: Differential expression of some of the important genes on direct-sowing of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202124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BCE3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1" xfId="0" applyFill="1" applyBorder="1"/>
    <xf numFmtId="0" fontId="0" fillId="0" borderId="1" xfId="0" applyFont="1" applyBorder="1"/>
    <xf numFmtId="0" fontId="0" fillId="0" borderId="1" xfId="0" applyBorder="1" applyAlignment="1">
      <alignment horizontal="left" indent="1"/>
    </xf>
    <xf numFmtId="0" fontId="4" fillId="0" borderId="0" xfId="0" applyFont="1"/>
    <xf numFmtId="0" fontId="1" fillId="0" borderId="0" xfId="0" applyFont="1" applyAlignment="1"/>
    <xf numFmtId="2" fontId="0" fillId="0" borderId="0" xfId="0" applyNumberFormat="1" applyAlignment="1">
      <alignment horizontal="center"/>
    </xf>
    <xf numFmtId="0" fontId="5" fillId="0" borderId="0" xfId="0" applyFont="1"/>
    <xf numFmtId="0" fontId="7" fillId="0" borderId="0" xfId="0" applyFont="1"/>
    <xf numFmtId="0" fontId="0" fillId="0" borderId="0" xfId="0" applyAlignment="1">
      <alignment horizontal="left" indent="1"/>
    </xf>
    <xf numFmtId="0" fontId="0" fillId="0" borderId="1" xfId="0" applyFont="1" applyBorder="1" applyAlignment="1">
      <alignment horizontal="left" indent="1"/>
    </xf>
    <xf numFmtId="0" fontId="9" fillId="0" borderId="1" xfId="0" applyFont="1" applyBorder="1"/>
    <xf numFmtId="0" fontId="10" fillId="0" borderId="0" xfId="0" applyFont="1"/>
    <xf numFmtId="0" fontId="3" fillId="2" borderId="1" xfId="0" applyFont="1" applyFill="1" applyBorder="1" applyAlignment="1">
      <alignment horizontal="center" vertical="top" wrapText="1"/>
    </xf>
    <xf numFmtId="2" fontId="3" fillId="0" borderId="1" xfId="0" applyNumberFormat="1" applyFont="1" applyFill="1" applyBorder="1" applyAlignment="1">
      <alignment horizontal="center" vertical="top" wrapText="1"/>
    </xf>
    <xf numFmtId="0" fontId="13" fillId="0" borderId="0" xfId="0" applyFont="1" applyAlignment="1">
      <alignment vertical="center"/>
    </xf>
    <xf numFmtId="0" fontId="14" fillId="0" borderId="0" xfId="0" applyFont="1"/>
    <xf numFmtId="0" fontId="2" fillId="2" borderId="2" xfId="0" applyFont="1" applyFill="1" applyBorder="1" applyAlignment="1"/>
    <xf numFmtId="0" fontId="0" fillId="0" borderId="3" xfId="0" applyBorder="1" applyAlignment="1"/>
    <xf numFmtId="0" fontId="2" fillId="2" borderId="2" xfId="0" applyFont="1" applyFill="1" applyBorder="1" applyAlignment="1">
      <alignment horizontal="left" wrapText="1" indent="1"/>
    </xf>
    <xf numFmtId="0" fontId="0" fillId="0" borderId="3" xfId="0" applyBorder="1" applyAlignment="1">
      <alignment horizontal="left" wrapText="1" indent="1"/>
    </xf>
    <xf numFmtId="0" fontId="2" fillId="2" borderId="4" xfId="0" applyFont="1" applyFill="1" applyBorder="1" applyAlignment="1">
      <alignment horizontal="left" wrapText="1" indent="1"/>
    </xf>
    <xf numFmtId="0" fontId="0" fillId="0" borderId="4" xfId="0" applyBorder="1" applyAlignment="1">
      <alignment horizontal="left" wrapText="1" indent="1"/>
    </xf>
    <xf numFmtId="2" fontId="11" fillId="3" borderId="5" xfId="0" applyNumberFormat="1" applyFont="1" applyFill="1" applyBorder="1" applyAlignment="1">
      <alignment horizontal="center" vertical="top" wrapText="1"/>
    </xf>
    <xf numFmtId="0" fontId="12" fillId="3" borderId="6" xfId="0" applyFont="1" applyFill="1" applyBorder="1" applyAlignment="1">
      <alignment horizontal="center" vertical="top" wrapText="1"/>
    </xf>
    <xf numFmtId="2" fontId="11" fillId="4" borderId="5" xfId="0" applyNumberFormat="1" applyFont="1" applyFill="1" applyBorder="1" applyAlignment="1">
      <alignment horizontal="center" vertical="top" wrapText="1"/>
    </xf>
    <xf numFmtId="0" fontId="12" fillId="4" borderId="6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34142</xdr:colOff>
      <xdr:row>43</xdr:row>
      <xdr:rowOff>27443</xdr:rowOff>
    </xdr:from>
    <xdr:to>
      <xdr:col>6</xdr:col>
      <xdr:colOff>226218</xdr:colOff>
      <xdr:row>46</xdr:row>
      <xdr:rowOff>1584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34142" y="8433256"/>
          <a:ext cx="4014107" cy="58135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20365</xdr:colOff>
      <xdr:row>45</xdr:row>
      <xdr:rowOff>180675</xdr:rowOff>
    </xdr:from>
    <xdr:ext cx="4285944" cy="23378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 txBox="1"/>
      </xdr:nvSpPr>
      <xdr:spPr>
        <a:xfrm>
          <a:off x="1020365" y="6883894"/>
          <a:ext cx="4285944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12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   0                                                  +12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>
    <xdr:from>
      <xdr:col>6</xdr:col>
      <xdr:colOff>4887395</xdr:colOff>
      <xdr:row>20</xdr:row>
      <xdr:rowOff>59877</xdr:rowOff>
    </xdr:from>
    <xdr:to>
      <xdr:col>7</xdr:col>
      <xdr:colOff>111287</xdr:colOff>
      <xdr:row>22</xdr:row>
      <xdr:rowOff>155127</xdr:rowOff>
    </xdr:to>
    <xdr:sp macro="" textlink="">
      <xdr:nvSpPr>
        <xdr:cNvPr id="7" name="Right Brace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SpPr/>
      </xdr:nvSpPr>
      <xdr:spPr>
        <a:xfrm>
          <a:off x="9501728" y="694877"/>
          <a:ext cx="113392" cy="497417"/>
        </a:xfrm>
        <a:prstGeom prst="rightBrace">
          <a:avLst/>
        </a:prstGeom>
        <a:ln w="12700">
          <a:solidFill>
            <a:srgbClr val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7</xdr:col>
      <xdr:colOff>10787</xdr:colOff>
      <xdr:row>37</xdr:row>
      <xdr:rowOff>53714</xdr:rowOff>
    </xdr:from>
    <xdr:to>
      <xdr:col>7</xdr:col>
      <xdr:colOff>124179</xdr:colOff>
      <xdr:row>39</xdr:row>
      <xdr:rowOff>148963</xdr:rowOff>
    </xdr:to>
    <xdr:sp macro="" textlink="">
      <xdr:nvSpPr>
        <xdr:cNvPr id="8" name="Right Brace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SpPr/>
      </xdr:nvSpPr>
      <xdr:spPr>
        <a:xfrm>
          <a:off x="9508573" y="6802857"/>
          <a:ext cx="113392" cy="489856"/>
        </a:xfrm>
        <a:prstGeom prst="rightBrace">
          <a:avLst/>
        </a:prstGeom>
        <a:ln w="12700">
          <a:solidFill>
            <a:srgbClr val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7</xdr:col>
      <xdr:colOff>17384</xdr:colOff>
      <xdr:row>30</xdr:row>
      <xdr:rowOff>62579</xdr:rowOff>
    </xdr:from>
    <xdr:to>
      <xdr:col>7</xdr:col>
      <xdr:colOff>131762</xdr:colOff>
      <xdr:row>36</xdr:row>
      <xdr:rowOff>136464</xdr:rowOff>
    </xdr:to>
    <xdr:sp macro="" textlink="">
      <xdr:nvSpPr>
        <xdr:cNvPr id="10" name="Right Brace 9">
          <a:extLst>
            <a:ext uri="{FF2B5EF4-FFF2-40B4-BE49-F238E27FC236}">
              <a16:creationId xmlns:a16="http://schemas.microsoft.com/office/drawing/2014/main" xmlns="" id="{00000000-0008-0000-0000-00000A000000}"/>
            </a:ext>
          </a:extLst>
        </xdr:cNvPr>
        <xdr:cNvSpPr/>
      </xdr:nvSpPr>
      <xdr:spPr>
        <a:xfrm>
          <a:off x="9515170" y="5430597"/>
          <a:ext cx="114378" cy="1257706"/>
        </a:xfrm>
        <a:prstGeom prst="rightBrace">
          <a:avLst/>
        </a:prstGeom>
        <a:ln w="12700">
          <a:solidFill>
            <a:srgbClr val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r>
            <a:rPr lang="en-IN" sz="1100"/>
            <a:t>v</a:t>
          </a:r>
        </a:p>
      </xdr:txBody>
    </xdr:sp>
    <xdr:clientData/>
  </xdr:twoCellAnchor>
  <xdr:twoCellAnchor>
    <xdr:from>
      <xdr:col>7</xdr:col>
      <xdr:colOff>12432</xdr:colOff>
      <xdr:row>15</xdr:row>
      <xdr:rowOff>38201</xdr:rowOff>
    </xdr:from>
    <xdr:to>
      <xdr:col>7</xdr:col>
      <xdr:colOff>100169</xdr:colOff>
      <xdr:row>19</xdr:row>
      <xdr:rowOff>165089</xdr:rowOff>
    </xdr:to>
    <xdr:sp macro="" textlink="">
      <xdr:nvSpPr>
        <xdr:cNvPr id="9" name="Right Brace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SpPr/>
      </xdr:nvSpPr>
      <xdr:spPr>
        <a:xfrm>
          <a:off x="9510218" y="2446665"/>
          <a:ext cx="87737" cy="916103"/>
        </a:xfrm>
        <a:prstGeom prst="rightBrace">
          <a:avLst/>
        </a:prstGeom>
        <a:ln w="12700">
          <a:solidFill>
            <a:srgbClr val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r>
            <a:rPr lang="en-IN" sz="1100"/>
            <a:t>v</a:t>
          </a:r>
        </a:p>
      </xdr:txBody>
    </xdr:sp>
    <xdr:clientData/>
  </xdr:twoCellAnchor>
  <xdr:twoCellAnchor>
    <xdr:from>
      <xdr:col>7</xdr:col>
      <xdr:colOff>6597</xdr:colOff>
      <xdr:row>23</xdr:row>
      <xdr:rowOff>44412</xdr:rowOff>
    </xdr:from>
    <xdr:to>
      <xdr:col>7</xdr:col>
      <xdr:colOff>156482</xdr:colOff>
      <xdr:row>29</xdr:row>
      <xdr:rowOff>142875</xdr:rowOff>
    </xdr:to>
    <xdr:sp macro="" textlink="">
      <xdr:nvSpPr>
        <xdr:cNvPr id="11" name="Right Brace 10">
          <a:extLst>
            <a:ext uri="{FF2B5EF4-FFF2-40B4-BE49-F238E27FC236}">
              <a16:creationId xmlns:a16="http://schemas.microsoft.com/office/drawing/2014/main" xmlns="" id="{00000000-0008-0000-0000-00000B000000}"/>
            </a:ext>
          </a:extLst>
        </xdr:cNvPr>
        <xdr:cNvSpPr/>
      </xdr:nvSpPr>
      <xdr:spPr>
        <a:xfrm>
          <a:off x="9504383" y="4031305"/>
          <a:ext cx="149885" cy="1282284"/>
        </a:xfrm>
        <a:prstGeom prst="rightBrace">
          <a:avLst/>
        </a:prstGeom>
        <a:ln w="12700">
          <a:solidFill>
            <a:srgbClr val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r>
            <a:rPr lang="en-IN" sz="1100"/>
            <a:t>v</a:t>
          </a:r>
        </a:p>
      </xdr:txBody>
    </xdr:sp>
    <xdr:clientData/>
  </xdr:twoCellAnchor>
  <xdr:twoCellAnchor>
    <xdr:from>
      <xdr:col>7</xdr:col>
      <xdr:colOff>8716</xdr:colOff>
      <xdr:row>40</xdr:row>
      <xdr:rowOff>63498</xdr:rowOff>
    </xdr:from>
    <xdr:to>
      <xdr:col>7</xdr:col>
      <xdr:colOff>108857</xdr:colOff>
      <xdr:row>42</xdr:row>
      <xdr:rowOff>163285</xdr:rowOff>
    </xdr:to>
    <xdr:sp macro="" textlink="">
      <xdr:nvSpPr>
        <xdr:cNvPr id="12" name="Right Brace 11">
          <a:extLst>
            <a:ext uri="{FF2B5EF4-FFF2-40B4-BE49-F238E27FC236}">
              <a16:creationId xmlns:a16="http://schemas.microsoft.com/office/drawing/2014/main" xmlns="" id="{00000000-0008-0000-0000-00000C000000}"/>
            </a:ext>
          </a:extLst>
        </xdr:cNvPr>
        <xdr:cNvSpPr/>
      </xdr:nvSpPr>
      <xdr:spPr>
        <a:xfrm>
          <a:off x="9506502" y="7404552"/>
          <a:ext cx="100141" cy="494394"/>
        </a:xfrm>
        <a:prstGeom prst="rightBrace">
          <a:avLst/>
        </a:prstGeom>
        <a:ln w="12700">
          <a:solidFill>
            <a:srgbClr val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7</xdr:col>
      <xdr:colOff>28135</xdr:colOff>
      <xdr:row>6</xdr:row>
      <xdr:rowOff>81369</xdr:rowOff>
    </xdr:from>
    <xdr:to>
      <xdr:col>7</xdr:col>
      <xdr:colOff>139627</xdr:colOff>
      <xdr:row>14</xdr:row>
      <xdr:rowOff>121227</xdr:rowOff>
    </xdr:to>
    <xdr:sp macro="" textlink="">
      <xdr:nvSpPr>
        <xdr:cNvPr id="13" name="Right Brace 12">
          <a:extLst>
            <a:ext uri="{FF2B5EF4-FFF2-40B4-BE49-F238E27FC236}">
              <a16:creationId xmlns:a16="http://schemas.microsoft.com/office/drawing/2014/main" xmlns="" id="{00000000-0008-0000-0000-00000D000000}"/>
            </a:ext>
          </a:extLst>
        </xdr:cNvPr>
        <xdr:cNvSpPr/>
      </xdr:nvSpPr>
      <xdr:spPr>
        <a:xfrm>
          <a:off x="9505510" y="712400"/>
          <a:ext cx="111492" cy="1659108"/>
        </a:xfrm>
        <a:prstGeom prst="rightBrace">
          <a:avLst/>
        </a:prstGeom>
        <a:ln w="12700">
          <a:solidFill>
            <a:srgbClr val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r>
            <a:rPr lang="en-IN" sz="1100"/>
            <a:t>v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abSelected="1" zoomScale="80" zoomScaleNormal="80" workbookViewId="0">
      <selection activeCell="A4" sqref="A4"/>
    </sheetView>
  </sheetViews>
  <sheetFormatPr defaultColWidth="11" defaultRowHeight="15.75" x14ac:dyDescent="0.25"/>
  <cols>
    <col min="1" max="1" width="16.625" customWidth="1"/>
    <col min="4" max="4" width="3" customWidth="1"/>
    <col min="7" max="7" width="64.125" customWidth="1"/>
    <col min="8" max="8" width="18.875" customWidth="1"/>
  </cols>
  <sheetData>
    <row r="1" spans="1:8" ht="20.25" x14ac:dyDescent="0.25">
      <c r="A1" s="17" t="s">
        <v>83</v>
      </c>
    </row>
    <row r="2" spans="1:8" ht="18.75" customHeight="1" x14ac:dyDescent="0.25">
      <c r="A2" s="18" t="s">
        <v>84</v>
      </c>
    </row>
    <row r="3" spans="1:8" ht="19.5" customHeight="1" x14ac:dyDescent="0.25"/>
    <row r="4" spans="1:8" ht="18" x14ac:dyDescent="0.25">
      <c r="A4" s="6" t="s">
        <v>85</v>
      </c>
    </row>
    <row r="5" spans="1:8" ht="31.5" x14ac:dyDescent="0.25">
      <c r="A5" s="19" t="s">
        <v>19</v>
      </c>
      <c r="B5" s="15" t="s">
        <v>20</v>
      </c>
      <c r="C5" s="15" t="s">
        <v>21</v>
      </c>
      <c r="D5" s="15"/>
      <c r="E5" s="15" t="s">
        <v>22</v>
      </c>
      <c r="F5" s="15" t="s">
        <v>23</v>
      </c>
      <c r="G5" s="21" t="s">
        <v>24</v>
      </c>
      <c r="H5" s="23" t="s">
        <v>32</v>
      </c>
    </row>
    <row r="6" spans="1:8" x14ac:dyDescent="0.25">
      <c r="A6" s="20"/>
      <c r="B6" s="25" t="s">
        <v>81</v>
      </c>
      <c r="C6" s="26"/>
      <c r="D6" s="16"/>
      <c r="E6" s="27" t="s">
        <v>82</v>
      </c>
      <c r="F6" s="28"/>
      <c r="G6" s="22"/>
      <c r="H6" s="24"/>
    </row>
    <row r="7" spans="1:8" x14ac:dyDescent="0.25">
      <c r="A7" s="4" t="s">
        <v>62</v>
      </c>
      <c r="B7" s="2">
        <v>11.346910763391101</v>
      </c>
      <c r="C7" s="2">
        <v>6.0006687853876999</v>
      </c>
      <c r="D7" s="2"/>
      <c r="E7" s="2">
        <v>-0.13298306264979301</v>
      </c>
      <c r="F7" s="2">
        <v>-4.2286702568874999</v>
      </c>
      <c r="G7" s="5" t="s">
        <v>71</v>
      </c>
      <c r="H7" s="11"/>
    </row>
    <row r="8" spans="1:8" x14ac:dyDescent="0.25">
      <c r="A8" s="4" t="s">
        <v>63</v>
      </c>
      <c r="B8" s="2">
        <v>9.7683070297067296</v>
      </c>
      <c r="C8" s="2" t="s">
        <v>0</v>
      </c>
      <c r="D8" s="2"/>
      <c r="E8" s="2" t="s">
        <v>0</v>
      </c>
      <c r="F8" s="2">
        <v>6.1208944683369504</v>
      </c>
      <c r="G8" s="5" t="s">
        <v>72</v>
      </c>
    </row>
    <row r="9" spans="1:8" x14ac:dyDescent="0.25">
      <c r="A9" s="4" t="s">
        <v>64</v>
      </c>
      <c r="B9" s="2">
        <v>9.1333424605380102</v>
      </c>
      <c r="C9" s="2">
        <v>7.7376320407743497</v>
      </c>
      <c r="D9" s="2"/>
      <c r="E9" s="2">
        <v>0.64255896967869996</v>
      </c>
      <c r="F9" s="2">
        <v>0.53382886771367399</v>
      </c>
      <c r="G9" s="5" t="s">
        <v>73</v>
      </c>
      <c r="H9" s="11"/>
    </row>
    <row r="10" spans="1:8" x14ac:dyDescent="0.25">
      <c r="A10" s="4" t="s">
        <v>65</v>
      </c>
      <c r="B10" s="2">
        <v>8.0471122954905994</v>
      </c>
      <c r="C10" s="2" t="s">
        <v>0</v>
      </c>
      <c r="D10" s="2"/>
      <c r="E10" s="2">
        <v>2.41948747354642</v>
      </c>
      <c r="F10" s="2">
        <v>4.1208972813468598</v>
      </c>
      <c r="G10" s="5" t="s">
        <v>72</v>
      </c>
      <c r="H10" s="11"/>
    </row>
    <row r="11" spans="1:8" x14ac:dyDescent="0.25">
      <c r="A11" s="4" t="s">
        <v>66</v>
      </c>
      <c r="B11" s="2">
        <v>7.8785339589121</v>
      </c>
      <c r="C11" s="2">
        <v>2.9730328922144298</v>
      </c>
      <c r="D11" s="2"/>
      <c r="E11" s="2">
        <v>0.81413762057869099</v>
      </c>
      <c r="F11" s="2">
        <v>-1.4394762184321299</v>
      </c>
      <c r="G11" s="5" t="s">
        <v>71</v>
      </c>
      <c r="H11" t="s">
        <v>77</v>
      </c>
    </row>
    <row r="12" spans="1:8" x14ac:dyDescent="0.25">
      <c r="A12" s="4" t="s">
        <v>67</v>
      </c>
      <c r="B12" s="2">
        <v>7.8545629881824803</v>
      </c>
      <c r="C12" s="2">
        <v>-0.52946715388728005</v>
      </c>
      <c r="D12" s="2"/>
      <c r="E12" s="2">
        <v>-0.40652350717101199</v>
      </c>
      <c r="F12" s="2">
        <v>-0.112834309055623</v>
      </c>
      <c r="G12" s="5" t="s">
        <v>71</v>
      </c>
    </row>
    <row r="13" spans="1:8" x14ac:dyDescent="0.25">
      <c r="A13" s="4" t="s">
        <v>68</v>
      </c>
      <c r="B13" s="2">
        <v>7.0260527583231598</v>
      </c>
      <c r="C13" s="2" t="s">
        <v>0</v>
      </c>
      <c r="D13" s="2"/>
      <c r="E13" s="2">
        <v>3.5313934244251999</v>
      </c>
      <c r="F13" s="2">
        <v>-1.0442469820543701</v>
      </c>
      <c r="G13" s="5" t="s">
        <v>74</v>
      </c>
      <c r="H13" s="11"/>
    </row>
    <row r="14" spans="1:8" x14ac:dyDescent="0.25">
      <c r="A14" s="4" t="s">
        <v>69</v>
      </c>
      <c r="B14" s="2">
        <v>7.00467915074438</v>
      </c>
      <c r="C14" s="2">
        <v>8.0006660104748608</v>
      </c>
      <c r="D14" s="2"/>
      <c r="E14" s="2">
        <v>1.58978204482805</v>
      </c>
      <c r="F14" s="2">
        <v>-1.32178077243154</v>
      </c>
      <c r="G14" s="5" t="s">
        <v>71</v>
      </c>
      <c r="H14" s="11"/>
    </row>
    <row r="15" spans="1:8" x14ac:dyDescent="0.25">
      <c r="A15" s="4" t="s">
        <v>70</v>
      </c>
      <c r="B15" s="2">
        <v>6.5824470006921496</v>
      </c>
      <c r="C15" s="2">
        <v>11.9855514522284</v>
      </c>
      <c r="D15" s="2"/>
      <c r="E15" s="2">
        <v>-3.4658804509441699</v>
      </c>
      <c r="F15" s="2">
        <v>-5.3494269124540503</v>
      </c>
      <c r="G15" s="5" t="s">
        <v>71</v>
      </c>
    </row>
    <row r="16" spans="1:8" x14ac:dyDescent="0.25">
      <c r="A16" s="13" t="s">
        <v>39</v>
      </c>
      <c r="B16" s="2">
        <v>10.4463775309165</v>
      </c>
      <c r="C16" s="2">
        <v>2.1429576892056299</v>
      </c>
      <c r="D16" s="2"/>
      <c r="E16" s="2">
        <v>-0.70126677846226704</v>
      </c>
      <c r="F16" s="2">
        <v>-0.26207499863950201</v>
      </c>
      <c r="G16" s="5" t="s">
        <v>43</v>
      </c>
    </row>
    <row r="17" spans="1:8" x14ac:dyDescent="0.25">
      <c r="A17" s="1" t="s">
        <v>40</v>
      </c>
      <c r="B17" s="2">
        <v>7.7714784163126902</v>
      </c>
      <c r="C17" s="2">
        <v>7.7376320407743497</v>
      </c>
      <c r="D17" s="2"/>
      <c r="E17" s="2">
        <v>-3.4658804509441699</v>
      </c>
      <c r="F17" s="2" t="s">
        <v>0</v>
      </c>
      <c r="G17" s="5" t="s">
        <v>44</v>
      </c>
    </row>
    <row r="18" spans="1:8" x14ac:dyDescent="0.25">
      <c r="A18" s="1" t="s">
        <v>41</v>
      </c>
      <c r="B18" s="2">
        <v>7.1284142688052201</v>
      </c>
      <c r="C18" s="2">
        <v>-1.4696582579098501</v>
      </c>
      <c r="D18" s="2"/>
      <c r="E18" s="2">
        <v>-2.9300845146749102</v>
      </c>
      <c r="F18" s="2">
        <v>-0.78809915986362</v>
      </c>
      <c r="G18" s="5" t="s">
        <v>45</v>
      </c>
      <c r="H18" s="14" t="s">
        <v>75</v>
      </c>
    </row>
    <row r="19" spans="1:8" x14ac:dyDescent="0.25">
      <c r="A19" s="1" t="s">
        <v>42</v>
      </c>
      <c r="B19" s="2">
        <v>6.7965713754190604</v>
      </c>
      <c r="C19" s="2">
        <v>-3.05461742436245</v>
      </c>
      <c r="D19" s="2"/>
      <c r="E19" s="2">
        <v>-0.60815712399858801</v>
      </c>
      <c r="F19" s="2">
        <v>-0.70592467551954996</v>
      </c>
      <c r="G19" s="5" t="s">
        <v>45</v>
      </c>
    </row>
    <row r="20" spans="1:8" x14ac:dyDescent="0.25">
      <c r="A20" s="1" t="s">
        <v>53</v>
      </c>
      <c r="B20" s="2">
        <v>6.7766812706102098</v>
      </c>
      <c r="C20" s="2">
        <v>-1.4696582579098501</v>
      </c>
      <c r="D20" s="2"/>
      <c r="E20" s="2" t="s">
        <v>0</v>
      </c>
      <c r="F20" s="2">
        <v>-1.39565111598562</v>
      </c>
      <c r="G20" s="5" t="s">
        <v>45</v>
      </c>
    </row>
    <row r="21" spans="1:8" x14ac:dyDescent="0.25">
      <c r="A21" s="1" t="s">
        <v>4</v>
      </c>
      <c r="B21" s="2">
        <v>5.9829861263964501</v>
      </c>
      <c r="C21" s="2">
        <v>-6.08435904133768</v>
      </c>
      <c r="D21" s="2"/>
      <c r="E21" s="2">
        <v>0.35531695003233299</v>
      </c>
      <c r="F21" s="2">
        <v>-0.55699763302313199</v>
      </c>
      <c r="G21" s="5" t="s">
        <v>3</v>
      </c>
    </row>
    <row r="22" spans="1:8" x14ac:dyDescent="0.25">
      <c r="A22" s="1" t="s">
        <v>2</v>
      </c>
      <c r="B22" s="2">
        <v>5.1865210837807503</v>
      </c>
      <c r="C22" s="2">
        <v>-0.41928434461127301</v>
      </c>
      <c r="D22" s="2"/>
      <c r="E22" s="2">
        <v>0.26631197409400698</v>
      </c>
      <c r="F22" s="2">
        <v>-4.3922734508169102E-3</v>
      </c>
      <c r="G22" s="5" t="s">
        <v>3</v>
      </c>
      <c r="H22" s="11" t="s">
        <v>78</v>
      </c>
    </row>
    <row r="23" spans="1:8" x14ac:dyDescent="0.25">
      <c r="A23" s="1" t="s">
        <v>1</v>
      </c>
      <c r="B23" s="2">
        <v>4.2605234321703396</v>
      </c>
      <c r="C23" s="2" t="s">
        <v>0</v>
      </c>
      <c r="D23" s="2"/>
      <c r="E23" s="2">
        <v>-2.6081555591444499</v>
      </c>
      <c r="F23" s="2">
        <v>-6.7729887915292704</v>
      </c>
      <c r="G23" s="5" t="s">
        <v>29</v>
      </c>
    </row>
    <row r="24" spans="1:8" x14ac:dyDescent="0.25">
      <c r="A24" s="1" t="s">
        <v>38</v>
      </c>
      <c r="B24" s="2">
        <v>5.5228974608201797</v>
      </c>
      <c r="C24" s="2">
        <v>-1.4863976582076599</v>
      </c>
      <c r="D24" s="2"/>
      <c r="E24" s="2">
        <v>0.572414896541103</v>
      </c>
      <c r="F24" s="2">
        <v>2.4816798008459902</v>
      </c>
      <c r="G24" s="5" t="s">
        <v>13</v>
      </c>
    </row>
    <row r="25" spans="1:8" x14ac:dyDescent="0.25">
      <c r="A25" s="1" t="s">
        <v>12</v>
      </c>
      <c r="B25" s="2">
        <v>3.1106221974705601</v>
      </c>
      <c r="C25" s="2">
        <v>-1.02696661233177</v>
      </c>
      <c r="D25" s="2"/>
      <c r="E25" s="2">
        <v>0.27936796942735498</v>
      </c>
      <c r="F25" s="2">
        <v>-0.97385782470205295</v>
      </c>
      <c r="G25" s="5" t="s">
        <v>13</v>
      </c>
    </row>
    <row r="26" spans="1:8" x14ac:dyDescent="0.25">
      <c r="A26" s="1" t="s">
        <v>34</v>
      </c>
      <c r="B26" s="2">
        <v>3.4131953566448101</v>
      </c>
      <c r="C26" s="2">
        <v>-0.49677031837579699</v>
      </c>
      <c r="D26" s="2"/>
      <c r="E26" s="2">
        <v>0.59156097364382199</v>
      </c>
      <c r="F26" s="2">
        <v>-2.41006881658982E-2</v>
      </c>
      <c r="G26" s="5" t="s">
        <v>35</v>
      </c>
    </row>
    <row r="27" spans="1:8" x14ac:dyDescent="0.25">
      <c r="A27" s="4" t="s">
        <v>10</v>
      </c>
      <c r="B27" s="2">
        <v>2.1606573871331598</v>
      </c>
      <c r="C27" s="2">
        <v>0.50106517041083198</v>
      </c>
      <c r="D27" s="2"/>
      <c r="E27" s="2">
        <v>1.1052135429021599</v>
      </c>
      <c r="F27" s="2">
        <v>0.29211731270090102</v>
      </c>
      <c r="G27" s="5" t="s">
        <v>11</v>
      </c>
      <c r="H27" s="11" t="s">
        <v>76</v>
      </c>
    </row>
    <row r="28" spans="1:8" x14ac:dyDescent="0.25">
      <c r="A28" s="1" t="s">
        <v>36</v>
      </c>
      <c r="B28" s="2">
        <v>2.1397694224846799</v>
      </c>
      <c r="C28" s="2">
        <v>1.7506402378555099</v>
      </c>
      <c r="D28" s="2"/>
      <c r="E28" s="2">
        <v>0.53623257434398697</v>
      </c>
      <c r="F28" s="2">
        <v>2.8722294097156502</v>
      </c>
      <c r="G28" s="12" t="s">
        <v>37</v>
      </c>
    </row>
    <row r="29" spans="1:8" x14ac:dyDescent="0.25">
      <c r="A29" s="1" t="s">
        <v>17</v>
      </c>
      <c r="B29" s="2">
        <v>2.35917684253298</v>
      </c>
      <c r="C29" s="2">
        <v>-0.60669285700145703</v>
      </c>
      <c r="D29" s="2"/>
      <c r="E29" s="2">
        <v>-0.47114703948592901</v>
      </c>
      <c r="F29" s="2">
        <v>0.54295894859645399</v>
      </c>
      <c r="G29" s="5" t="s">
        <v>18</v>
      </c>
    </row>
    <row r="30" spans="1:8" x14ac:dyDescent="0.25">
      <c r="A30" s="1" t="s">
        <v>14</v>
      </c>
      <c r="B30" s="2">
        <v>-2.8260122700258101</v>
      </c>
      <c r="C30" s="2">
        <v>1.3880694554881401</v>
      </c>
      <c r="D30" s="2"/>
      <c r="E30" s="2">
        <v>5.0044462438708202</v>
      </c>
      <c r="F30" s="2">
        <v>0.89121255693969104</v>
      </c>
      <c r="G30" s="5" t="s">
        <v>15</v>
      </c>
    </row>
    <row r="31" spans="1:8" x14ac:dyDescent="0.25">
      <c r="A31" s="13" t="s">
        <v>46</v>
      </c>
      <c r="B31" s="2">
        <v>1.9385996047221701</v>
      </c>
      <c r="C31" s="2" t="s">
        <v>0</v>
      </c>
      <c r="D31" s="2"/>
      <c r="E31" s="2">
        <v>5.1836566026993296</v>
      </c>
      <c r="F31" s="2">
        <v>2.9508700607070399</v>
      </c>
      <c r="G31" s="5" t="s">
        <v>51</v>
      </c>
    </row>
    <row r="32" spans="1:8" x14ac:dyDescent="0.25">
      <c r="A32" s="1" t="s">
        <v>47</v>
      </c>
      <c r="B32" s="2">
        <v>-0.25615882422019498</v>
      </c>
      <c r="C32" s="2">
        <v>0.65110486339686902</v>
      </c>
      <c r="D32" s="2"/>
      <c r="E32" s="2">
        <v>3.9431966570816801</v>
      </c>
      <c r="F32" s="2">
        <v>1.4574500894732501</v>
      </c>
      <c r="G32" s="5" t="s">
        <v>52</v>
      </c>
    </row>
    <row r="33" spans="1:8" x14ac:dyDescent="0.25">
      <c r="A33" s="1" t="s">
        <v>48</v>
      </c>
      <c r="B33" s="2">
        <v>1.9089892535042501</v>
      </c>
      <c r="C33" s="2">
        <v>1.70999844565849</v>
      </c>
      <c r="D33" s="2"/>
      <c r="E33" s="2">
        <v>2.4554939397025102</v>
      </c>
      <c r="F33" s="2">
        <v>2.6958261537466002</v>
      </c>
      <c r="G33" s="5" t="s">
        <v>51</v>
      </c>
    </row>
    <row r="34" spans="1:8" x14ac:dyDescent="0.25">
      <c r="A34" s="1" t="s">
        <v>49</v>
      </c>
      <c r="B34" s="2">
        <v>-1.0593019811417601</v>
      </c>
      <c r="C34" s="2">
        <v>1.6104628947197901</v>
      </c>
      <c r="D34" s="2"/>
      <c r="E34" s="2">
        <v>2.0443127078907799</v>
      </c>
      <c r="F34" s="2">
        <v>2.15278810402117</v>
      </c>
      <c r="G34" s="5" t="s">
        <v>51</v>
      </c>
      <c r="H34" s="11" t="s">
        <v>79</v>
      </c>
    </row>
    <row r="35" spans="1:8" x14ac:dyDescent="0.25">
      <c r="A35" s="1" t="s">
        <v>50</v>
      </c>
      <c r="B35" s="2">
        <v>0.51975993588226399</v>
      </c>
      <c r="C35" s="2">
        <v>0.20749830352549201</v>
      </c>
      <c r="D35" s="2"/>
      <c r="E35" s="2">
        <v>1.5882956215736601</v>
      </c>
      <c r="F35" s="2">
        <v>0.31968835245331201</v>
      </c>
      <c r="G35" s="5" t="s">
        <v>51</v>
      </c>
    </row>
    <row r="36" spans="1:8" x14ac:dyDescent="0.25">
      <c r="A36" s="13" t="s">
        <v>54</v>
      </c>
      <c r="B36" s="2">
        <v>1.6905606582303101</v>
      </c>
      <c r="C36" s="2">
        <v>0.34421619317523799</v>
      </c>
      <c r="D36" s="2"/>
      <c r="E36" s="2">
        <v>0.239472881403618</v>
      </c>
      <c r="F36" s="2">
        <v>4.8862145171348799E-2</v>
      </c>
      <c r="G36" s="5" t="s">
        <v>55</v>
      </c>
    </row>
    <row r="37" spans="1:8" x14ac:dyDescent="0.25">
      <c r="A37" s="3" t="s">
        <v>5</v>
      </c>
      <c r="B37" s="2">
        <v>1.6414789950772</v>
      </c>
      <c r="C37" s="2">
        <v>-4.49551267692501</v>
      </c>
      <c r="D37" s="2"/>
      <c r="E37" s="2">
        <v>1.0817498871527199E-3</v>
      </c>
      <c r="F37" s="2">
        <v>-1.8832052367066601</v>
      </c>
      <c r="G37" s="5" t="s">
        <v>30</v>
      </c>
    </row>
    <row r="38" spans="1:8" x14ac:dyDescent="0.25">
      <c r="A38" s="1" t="s">
        <v>16</v>
      </c>
      <c r="B38" s="2">
        <v>2.1523380616421002</v>
      </c>
      <c r="C38" s="2">
        <v>3.8821937305339498</v>
      </c>
      <c r="D38" s="2"/>
      <c r="E38" s="2">
        <v>-0.59310309503034897</v>
      </c>
      <c r="F38" s="2">
        <v>-0.56630482159555395</v>
      </c>
      <c r="G38" s="5" t="s">
        <v>31</v>
      </c>
    </row>
    <row r="39" spans="1:8" x14ac:dyDescent="0.25">
      <c r="A39" s="1" t="s">
        <v>8</v>
      </c>
      <c r="B39" s="2">
        <v>1.9385996047221701</v>
      </c>
      <c r="C39" s="2">
        <v>4.4157070697875298</v>
      </c>
      <c r="D39" s="2"/>
      <c r="E39" s="2">
        <v>2.25478986164471</v>
      </c>
      <c r="F39" s="2">
        <v>-4.3494285931336396</v>
      </c>
      <c r="G39" s="5" t="s">
        <v>9</v>
      </c>
      <c r="H39" s="11" t="s">
        <v>33</v>
      </c>
    </row>
    <row r="40" spans="1:8" x14ac:dyDescent="0.25">
      <c r="A40" s="1" t="s">
        <v>6</v>
      </c>
      <c r="B40" s="2">
        <v>1.50873737952121</v>
      </c>
      <c r="C40" s="2">
        <v>-3.05461742436245</v>
      </c>
      <c r="D40" s="2"/>
      <c r="E40" s="2">
        <v>-0.35891681565317402</v>
      </c>
      <c r="F40" s="2">
        <v>-0.74336156703836398</v>
      </c>
      <c r="G40" s="5" t="s">
        <v>7</v>
      </c>
    </row>
    <row r="41" spans="1:8" x14ac:dyDescent="0.25">
      <c r="A41" s="4" t="s">
        <v>56</v>
      </c>
      <c r="B41" s="2">
        <v>1.49959562359512</v>
      </c>
      <c r="C41" s="2">
        <v>2.6321964063288998</v>
      </c>
      <c r="D41" s="2"/>
      <c r="E41" s="2">
        <v>2.5996482861801602</v>
      </c>
      <c r="F41" s="2">
        <v>1.7123172791983301</v>
      </c>
      <c r="G41" s="5" t="s">
        <v>60</v>
      </c>
    </row>
    <row r="42" spans="1:8" x14ac:dyDescent="0.25">
      <c r="A42" s="1" t="s">
        <v>57</v>
      </c>
      <c r="B42" s="2">
        <v>-0.120758088346751</v>
      </c>
      <c r="C42" s="2">
        <v>-0.30550251188212202</v>
      </c>
      <c r="D42" s="2"/>
      <c r="E42" s="2">
        <v>1.18625856212655</v>
      </c>
      <c r="F42" s="2">
        <v>-8.4741988697787707E-2</v>
      </c>
      <c r="G42" s="5" t="s">
        <v>61</v>
      </c>
      <c r="H42" t="s">
        <v>80</v>
      </c>
    </row>
    <row r="43" spans="1:8" x14ac:dyDescent="0.25">
      <c r="A43" s="1" t="s">
        <v>58</v>
      </c>
      <c r="B43" s="2">
        <v>1.3176014373923901</v>
      </c>
      <c r="C43" s="2">
        <v>1.1897417483741499</v>
      </c>
      <c r="D43" s="2"/>
      <c r="E43" s="2">
        <v>0.37906940909724102</v>
      </c>
      <c r="F43" s="2">
        <v>-0.934758112203811</v>
      </c>
      <c r="G43" s="5" t="s">
        <v>59</v>
      </c>
      <c r="H43" s="11"/>
    </row>
    <row r="48" spans="1:8" x14ac:dyDescent="0.25">
      <c r="A48" s="7" t="s">
        <v>25</v>
      </c>
      <c r="B48" s="8"/>
      <c r="C48" s="8"/>
      <c r="D48" s="8"/>
      <c r="E48" s="8"/>
    </row>
    <row r="49" spans="2:6" x14ac:dyDescent="0.25">
      <c r="B49" s="9" t="s">
        <v>26</v>
      </c>
      <c r="C49" s="8"/>
      <c r="D49" s="8"/>
      <c r="E49" s="8"/>
    </row>
    <row r="50" spans="2:6" x14ac:dyDescent="0.25">
      <c r="B50" s="9" t="s">
        <v>27</v>
      </c>
      <c r="C50" s="8"/>
      <c r="D50" s="8"/>
      <c r="E50" s="8"/>
    </row>
    <row r="51" spans="2:6" x14ac:dyDescent="0.25">
      <c r="B51" s="10" t="s">
        <v>28</v>
      </c>
      <c r="C51" s="8"/>
      <c r="D51" s="8"/>
      <c r="E51" s="8"/>
      <c r="F51" s="8"/>
    </row>
  </sheetData>
  <mergeCells count="5">
    <mergeCell ref="A5:A6"/>
    <mergeCell ref="G5:G6"/>
    <mergeCell ref="H5:H6"/>
    <mergeCell ref="B6:C6"/>
    <mergeCell ref="E6:F6"/>
  </mergeCells>
  <conditionalFormatting sqref="B26:F2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F28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F2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F24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F1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F17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F1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F3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F3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F3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F3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F3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F2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:F37 B27:F27 B21:F23 B25:F25 B39:F40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F3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F2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F4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F43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1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8:F38 B29:F29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F40 B24:F29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F29 B31:F40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29 B31:F43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4-08T10:52:16Z</dcterms:created>
  <dcterms:modified xsi:type="dcterms:W3CDTF">2021-10-17T11:34:33Z</dcterms:modified>
</cp:coreProperties>
</file>